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11">
  <si>
    <t xml:space="preserve">Supplemental Table.2 The Differentially Expressed Genes in all Transcriptome Groups</t>
  </si>
  <si>
    <t xml:space="preserve">Groups</t>
  </si>
  <si>
    <t xml:space="preserve">All</t>
  </si>
  <si>
    <t xml:space="preserve">Up</t>
  </si>
  <si>
    <t xml:space="preserve">Down</t>
  </si>
  <si>
    <t xml:space="preserve">PEDV</t>
  </si>
  <si>
    <t xml:space="preserve">Known genes</t>
  </si>
  <si>
    <t xml:space="preserve">Novel genes</t>
  </si>
  <si>
    <t xml:space="preserve">Total</t>
  </si>
  <si>
    <t xml:space="preserve">TGEV</t>
  </si>
  <si>
    <t xml:space="preserve">PEDV+TGEV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ck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8.99609375" defaultRowHeight="15.6" zeroHeight="false" outlineLevelRow="0" outlineLevelCol="0"/>
  <sheetData>
    <row r="1" customFormat="false" ht="27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15.6" hidden="false" customHeight="false" outlineLevel="0" collapsed="false">
      <c r="A2" s="2" t="s">
        <v>1</v>
      </c>
      <c r="B2" s="2"/>
      <c r="C2" s="2" t="n">
        <v>12</v>
      </c>
      <c r="D2" s="2"/>
      <c r="E2" s="2"/>
      <c r="F2" s="2" t="n">
        <v>24</v>
      </c>
      <c r="G2" s="2"/>
      <c r="H2" s="2"/>
      <c r="I2" s="2" t="n">
        <v>48</v>
      </c>
      <c r="J2" s="2"/>
      <c r="K2" s="2"/>
    </row>
    <row r="3" customFormat="false" ht="15.6" hidden="false" customHeight="false" outlineLevel="0" collapsed="false">
      <c r="A3" s="2"/>
      <c r="B3" s="2"/>
      <c r="C3" s="3" t="s">
        <v>2</v>
      </c>
      <c r="D3" s="3" t="s">
        <v>3</v>
      </c>
      <c r="E3" s="3" t="s">
        <v>4</v>
      </c>
      <c r="F3" s="3" t="s">
        <v>2</v>
      </c>
      <c r="G3" s="3" t="s">
        <v>3</v>
      </c>
      <c r="H3" s="3" t="s">
        <v>4</v>
      </c>
      <c r="I3" s="3" t="s">
        <v>2</v>
      </c>
      <c r="J3" s="3" t="s">
        <v>3</v>
      </c>
      <c r="K3" s="3" t="s">
        <v>4</v>
      </c>
    </row>
    <row r="4" customFormat="false" ht="15.6" hidden="false" customHeight="false" outlineLevel="0" collapsed="false">
      <c r="A4" s="4" t="s">
        <v>5</v>
      </c>
      <c r="B4" s="4" t="s">
        <v>6</v>
      </c>
      <c r="C4" s="4" t="n">
        <f aca="false">D4+E4</f>
        <v>1368</v>
      </c>
      <c r="D4" s="4" t="n">
        <v>686</v>
      </c>
      <c r="E4" s="4" t="n">
        <v>682</v>
      </c>
      <c r="F4" s="4" t="n">
        <f aca="false">G4+H4</f>
        <v>7233</v>
      </c>
      <c r="G4" s="4" t="n">
        <v>3626</v>
      </c>
      <c r="H4" s="4" t="n">
        <v>3607</v>
      </c>
      <c r="I4" s="4" t="n">
        <f aca="false">J4+K4</f>
        <v>576</v>
      </c>
      <c r="J4" s="4" t="n">
        <v>307</v>
      </c>
      <c r="K4" s="4" t="n">
        <v>269</v>
      </c>
    </row>
    <row r="5" customFormat="false" ht="15.6" hidden="false" customHeight="false" outlineLevel="0" collapsed="false">
      <c r="A5" s="4"/>
      <c r="B5" s="4" t="s">
        <v>7</v>
      </c>
      <c r="C5" s="4" t="n">
        <v>32</v>
      </c>
      <c r="D5" s="5" t="n">
        <v>26</v>
      </c>
      <c r="E5" s="5" t="n">
        <v>6</v>
      </c>
      <c r="F5" s="4" t="n">
        <f aca="false">G5+H5</f>
        <v>117</v>
      </c>
      <c r="G5" s="5" t="n">
        <v>68</v>
      </c>
      <c r="H5" s="5" t="n">
        <v>49</v>
      </c>
      <c r="I5" s="4" t="n">
        <f aca="false">J5+K5</f>
        <v>21</v>
      </c>
      <c r="J5" s="5" t="n">
        <v>8</v>
      </c>
      <c r="K5" s="5" t="n">
        <v>13</v>
      </c>
    </row>
    <row r="6" customFormat="false" ht="15.6" hidden="false" customHeight="false" outlineLevel="0" collapsed="false">
      <c r="A6" s="4"/>
      <c r="B6" s="4" t="s">
        <v>8</v>
      </c>
      <c r="C6" s="4" t="n">
        <f aca="false">C4+C5</f>
        <v>1400</v>
      </c>
      <c r="D6" s="4" t="n">
        <f aca="false">D4+D5</f>
        <v>712</v>
      </c>
      <c r="E6" s="4" t="n">
        <f aca="false">E4+E5</f>
        <v>688</v>
      </c>
      <c r="F6" s="4" t="n">
        <f aca="false">G6+H6</f>
        <v>7350</v>
      </c>
      <c r="G6" s="4" t="n">
        <f aca="false">G4+G5</f>
        <v>3694</v>
      </c>
      <c r="H6" s="4" t="n">
        <f aca="false">H4+H5</f>
        <v>3656</v>
      </c>
      <c r="I6" s="4" t="n">
        <f aca="false">J6+K6</f>
        <v>597</v>
      </c>
      <c r="J6" s="4" t="n">
        <f aca="false">J4+J5</f>
        <v>315</v>
      </c>
      <c r="K6" s="4" t="n">
        <f aca="false">K4+K5</f>
        <v>282</v>
      </c>
    </row>
    <row r="7" customFormat="false" ht="15.6" hidden="false" customHeight="false" outlineLevel="0" collapsed="false">
      <c r="A7" s="4" t="s">
        <v>9</v>
      </c>
      <c r="B7" s="4" t="s">
        <v>6</v>
      </c>
      <c r="C7" s="4" t="n">
        <f aca="false">D7+E7</f>
        <v>1559</v>
      </c>
      <c r="D7" s="4" t="n">
        <v>713</v>
      </c>
      <c r="E7" s="4" t="n">
        <v>846</v>
      </c>
      <c r="F7" s="4" t="n">
        <f aca="false">G7+H7</f>
        <v>5755</v>
      </c>
      <c r="G7" s="4" t="n">
        <v>2911</v>
      </c>
      <c r="H7" s="4" t="n">
        <v>2844</v>
      </c>
      <c r="I7" s="4" t="n">
        <f aca="false">J7+K7</f>
        <v>833</v>
      </c>
      <c r="J7" s="4" t="n">
        <v>410</v>
      </c>
      <c r="K7" s="4" t="n">
        <v>423</v>
      </c>
    </row>
    <row r="8" customFormat="false" ht="15.6" hidden="false" customHeight="false" outlineLevel="0" collapsed="false">
      <c r="A8" s="4"/>
      <c r="B8" s="4" t="s">
        <v>7</v>
      </c>
      <c r="C8" s="4" t="n">
        <f aca="false">D8+E8</f>
        <v>31</v>
      </c>
      <c r="D8" s="5" t="n">
        <v>24</v>
      </c>
      <c r="E8" s="5" t="n">
        <v>7</v>
      </c>
      <c r="F8" s="4" t="n">
        <f aca="false">G8+H8</f>
        <v>123</v>
      </c>
      <c r="G8" s="5" t="n">
        <v>70</v>
      </c>
      <c r="H8" s="5" t="n">
        <v>53</v>
      </c>
      <c r="I8" s="4" t="n">
        <f aca="false">J8+K8</f>
        <v>25</v>
      </c>
      <c r="J8" s="5" t="n">
        <v>6</v>
      </c>
      <c r="K8" s="5" t="n">
        <v>19</v>
      </c>
    </row>
    <row r="9" customFormat="false" ht="15.6" hidden="false" customHeight="false" outlineLevel="0" collapsed="false">
      <c r="A9" s="4"/>
      <c r="B9" s="4" t="s">
        <v>8</v>
      </c>
      <c r="C9" s="4" t="n">
        <f aca="false">D9+E9</f>
        <v>1590</v>
      </c>
      <c r="D9" s="4" t="n">
        <f aca="false">D7+D8</f>
        <v>737</v>
      </c>
      <c r="E9" s="4" t="n">
        <f aca="false">E7+E8</f>
        <v>853</v>
      </c>
      <c r="F9" s="4" t="n">
        <f aca="false">G9+H9</f>
        <v>5878</v>
      </c>
      <c r="G9" s="4" t="n">
        <f aca="false">G7+G8</f>
        <v>2981</v>
      </c>
      <c r="H9" s="4" t="n">
        <f aca="false">H7+H8</f>
        <v>2897</v>
      </c>
      <c r="I9" s="4" t="n">
        <f aca="false">J9+K9</f>
        <v>858</v>
      </c>
      <c r="J9" s="4" t="n">
        <f aca="false">J7+J8</f>
        <v>416</v>
      </c>
      <c r="K9" s="4" t="n">
        <f aca="false">K7+K8</f>
        <v>442</v>
      </c>
    </row>
    <row r="10" customFormat="false" ht="15.6" hidden="false" customHeight="false" outlineLevel="0" collapsed="false">
      <c r="A10" s="4" t="s">
        <v>10</v>
      </c>
      <c r="B10" s="4" t="s">
        <v>6</v>
      </c>
      <c r="C10" s="4" t="n">
        <f aca="false">D10+E10</f>
        <v>1385</v>
      </c>
      <c r="D10" s="4" t="n">
        <v>736</v>
      </c>
      <c r="E10" s="4" t="n">
        <v>649</v>
      </c>
      <c r="F10" s="4" t="n">
        <f aca="false">G10+H10</f>
        <v>3940</v>
      </c>
      <c r="G10" s="4" t="n">
        <v>2145</v>
      </c>
      <c r="H10" s="4" t="n">
        <v>1795</v>
      </c>
      <c r="I10" s="4" t="n">
        <f aca="false">J10+K10</f>
        <v>1485</v>
      </c>
      <c r="J10" s="4" t="n">
        <v>910</v>
      </c>
      <c r="K10" s="4" t="n">
        <v>575</v>
      </c>
    </row>
    <row r="11" customFormat="false" ht="15.6" hidden="false" customHeight="false" outlineLevel="0" collapsed="false">
      <c r="A11" s="4"/>
      <c r="B11" s="4" t="s">
        <v>7</v>
      </c>
      <c r="C11" s="4" t="n">
        <f aca="false">D11+E11</f>
        <v>30</v>
      </c>
      <c r="D11" s="5" t="n">
        <v>24</v>
      </c>
      <c r="E11" s="5" t="n">
        <v>6</v>
      </c>
      <c r="F11" s="4" t="n">
        <f aca="false">G11+H11</f>
        <v>65</v>
      </c>
      <c r="G11" s="5" t="n">
        <v>45</v>
      </c>
      <c r="H11" s="5" t="n">
        <v>20</v>
      </c>
      <c r="I11" s="4" t="n">
        <f aca="false">J11+K11</f>
        <v>39</v>
      </c>
      <c r="J11" s="5" t="n">
        <v>16</v>
      </c>
      <c r="K11" s="5" t="n">
        <v>23</v>
      </c>
    </row>
    <row r="12" customFormat="false" ht="15.6" hidden="false" customHeight="false" outlineLevel="0" collapsed="false">
      <c r="A12" s="4"/>
      <c r="B12" s="4" t="s">
        <v>8</v>
      </c>
      <c r="C12" s="4" t="n">
        <f aca="false">D12+E12</f>
        <v>1415</v>
      </c>
      <c r="D12" s="4" t="n">
        <f aca="false">D10+D11</f>
        <v>760</v>
      </c>
      <c r="E12" s="4" t="n">
        <f aca="false">E10+E11</f>
        <v>655</v>
      </c>
      <c r="F12" s="4" t="n">
        <f aca="false">G12+H12</f>
        <v>4005</v>
      </c>
      <c r="G12" s="4" t="n">
        <f aca="false">G10+G11</f>
        <v>2190</v>
      </c>
      <c r="H12" s="4" t="n">
        <f aca="false">H10+H11</f>
        <v>1815</v>
      </c>
      <c r="I12" s="4" t="n">
        <f aca="false">J12+K12</f>
        <v>1524</v>
      </c>
      <c r="J12" s="4" t="n">
        <f aca="false">J10+J11</f>
        <v>926</v>
      </c>
      <c r="K12" s="4" t="n">
        <f aca="false">K10+K11</f>
        <v>598</v>
      </c>
    </row>
    <row r="13" customFormat="false" ht="15.6" hidden="false" customHeight="false" outlineLevel="0" collapsed="false">
      <c r="A13" s="6" t="s">
        <v>8</v>
      </c>
      <c r="B13" s="6"/>
      <c r="C13" s="7" t="n">
        <f aca="false">C6+C9+C12</f>
        <v>4405</v>
      </c>
      <c r="D13" s="7" t="n">
        <f aca="false">D6+D9+D12</f>
        <v>2209</v>
      </c>
      <c r="E13" s="7" t="n">
        <f aca="false">E6+E9+E12</f>
        <v>2196</v>
      </c>
      <c r="F13" s="7" t="n">
        <f aca="false">F6+F9+F12</f>
        <v>17233</v>
      </c>
      <c r="G13" s="7" t="n">
        <f aca="false">G6+G9+G12</f>
        <v>8865</v>
      </c>
      <c r="H13" s="7" t="n">
        <f aca="false">H6+H9+H12</f>
        <v>8368</v>
      </c>
      <c r="I13" s="7" t="n">
        <f aca="false">I6+I9+I12</f>
        <v>2979</v>
      </c>
      <c r="J13" s="7" t="n">
        <f aca="false">J6+J9+J12</f>
        <v>1657</v>
      </c>
      <c r="K13" s="7" t="n">
        <f aca="false">K6+K9+K12</f>
        <v>1322</v>
      </c>
    </row>
  </sheetData>
  <mergeCells count="9">
    <mergeCell ref="A1:K1"/>
    <mergeCell ref="A2:B3"/>
    <mergeCell ref="C2:E2"/>
    <mergeCell ref="F2:H2"/>
    <mergeCell ref="I2:K2"/>
    <mergeCell ref="A4:A6"/>
    <mergeCell ref="A7:A9"/>
    <mergeCell ref="A10:A12"/>
    <mergeCell ref="A13:B1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cl</dc:creator>
  <dc:description/>
  <dc:language>en-US</dc:language>
  <cp:lastModifiedBy>rodgeren</cp:lastModifiedBy>
  <dcterms:modified xsi:type="dcterms:W3CDTF">2022-03-03T01:00:1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8C0B72815534C4F898BE021025A8644</vt:lpwstr>
  </property>
  <property fmtid="{D5CDD505-2E9C-101B-9397-08002B2CF9AE}" pid="3" name="KSOProductBuildVer">
    <vt:lpwstr>2052-11.1.0.11115</vt:lpwstr>
  </property>
</Properties>
</file>